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imar/Documents/"/>
    </mc:Choice>
  </mc:AlternateContent>
  <xr:revisionPtr revIDLastSave="0" documentId="8_{8BDD2B1D-C8B8-D94B-8B6A-071AB94642D6}" xr6:coauthVersionLast="36" xr6:coauthVersionMax="36" xr10:uidLastSave="{00000000-0000-0000-0000-000000000000}"/>
  <bookViews>
    <workbookView xWindow="0" yWindow="460" windowWidth="16380" windowHeight="8200" tabRatio="500" activeTab="1" xr2:uid="{00000000-000D-0000-FFFF-FFFF00000000}"/>
  </bookViews>
  <sheets>
    <sheet name="Suppl. Table. 1" sheetId="1" r:id="rId1"/>
    <sheet name="Suppl. Table. 2" sheetId="2" r:id="rId2"/>
    <sheet name="Suppl. Table. 3" sheetId="3" r:id="rId3"/>
  </sheet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6" i="3" l="1"/>
  <c r="C16" i="3"/>
  <c r="E15" i="3"/>
  <c r="C15" i="3"/>
  <c r="E14" i="3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6" i="3"/>
  <c r="C6" i="3"/>
  <c r="E5" i="3"/>
  <c r="C5" i="3"/>
  <c r="E4" i="3"/>
  <c r="C4" i="3"/>
  <c r="B17" i="2"/>
  <c r="C17" i="2" s="1"/>
  <c r="C16" i="2"/>
  <c r="C15" i="2"/>
  <c r="C14" i="2"/>
  <c r="C13" i="2"/>
  <c r="C12" i="2"/>
  <c r="C11" i="2"/>
  <c r="C10" i="2"/>
  <c r="C9" i="2"/>
  <c r="C8" i="2"/>
  <c r="C7" i="2"/>
  <c r="C6" i="2"/>
  <c r="C5" i="2"/>
  <c r="C4" i="2"/>
  <c r="B14" i="1"/>
  <c r="C14" i="1" s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45" uniqueCount="42">
  <si>
    <r>
      <rPr>
        <b/>
        <sz val="12"/>
        <color rgb="FF000000"/>
        <rFont val="Times New Roman"/>
        <family val="1"/>
        <charset val="1"/>
      </rPr>
      <t>Supplementary Table 1.</t>
    </r>
    <r>
      <rPr>
        <sz val="12"/>
        <color rgb="FF000000"/>
        <rFont val="Times New Roman"/>
        <family val="1"/>
        <charset val="1"/>
      </rPr>
      <t xml:space="preserve"> Top 10 species with Blast-x hit match</t>
    </r>
  </si>
  <si>
    <t>TaxID</t>
  </si>
  <si>
    <t>Counts_Blastx</t>
  </si>
  <si>
    <t>%</t>
  </si>
  <si>
    <t>Species</t>
  </si>
  <si>
    <t>Capitella teleta</t>
  </si>
  <si>
    <t>Lingula anatina</t>
  </si>
  <si>
    <t>Owenia fusiformis</t>
  </si>
  <si>
    <t>Dimorphilus gyrociliatus</t>
  </si>
  <si>
    <t>Platynereis dumerilii</t>
  </si>
  <si>
    <t>Gigantopelta aegis</t>
  </si>
  <si>
    <t>Pecten maximus</t>
  </si>
  <si>
    <t>Crassostrea gigas</t>
  </si>
  <si>
    <t>Mytilus galloprovincialis</t>
  </si>
  <si>
    <t>Mizuhopecten yessoensis</t>
  </si>
  <si>
    <t>Total</t>
  </si>
  <si>
    <t>-</t>
  </si>
  <si>
    <t>Total absolute</t>
  </si>
  <si>
    <r>
      <rPr>
        <b/>
        <sz val="12"/>
        <color rgb="FF000000"/>
        <rFont val="Times New Roman"/>
        <family val="1"/>
        <charset val="1"/>
      </rPr>
      <t>Supplementary Table 2</t>
    </r>
    <r>
      <rPr>
        <sz val="12"/>
        <color rgb="FF000000"/>
        <rFont val="Times New Roman"/>
        <family val="1"/>
        <charset val="1"/>
      </rPr>
      <t>. Length distribution of the transcripts in versions v1 and v2 of Hediste diversicolor transcriptome assembly.</t>
    </r>
  </si>
  <si>
    <t>X</t>
  </si>
  <si>
    <t>Counts</t>
  </si>
  <si>
    <t xml:space="preserve"> Distribution_Len_0_300.txt</t>
  </si>
  <si>
    <t xml:space="preserve"> Distribution_Len_300_600.txt</t>
  </si>
  <si>
    <t xml:space="preserve"> Distribution_Len_600_800.txt</t>
  </si>
  <si>
    <t xml:space="preserve"> Distribution_Len_800_1000.txt</t>
  </si>
  <si>
    <t xml:space="preserve"> Distribution_Len_1000_1200.txt</t>
  </si>
  <si>
    <t xml:space="preserve"> Distribution_Len_1200_1400.txt</t>
  </si>
  <si>
    <t xml:space="preserve"> Distribution_Len_1400_1600.txt</t>
  </si>
  <si>
    <t xml:space="preserve"> Distribution_Len_1600_1800.txt</t>
  </si>
  <si>
    <t xml:space="preserve"> Distribution_Len_1800_2000.txt</t>
  </si>
  <si>
    <t xml:space="preserve"> Distribution_Len_2000_2500.txt</t>
  </si>
  <si>
    <t xml:space="preserve"> Distribution_Len_2500_3000.txt</t>
  </si>
  <si>
    <t xml:space="preserve"> Distribution_Len_3000_4000.txt</t>
  </si>
  <si>
    <t xml:space="preserve"> Distribution_Len_4000_30000.txt</t>
  </si>
  <si>
    <t>Totals</t>
  </si>
  <si>
    <r>
      <rPr>
        <b/>
        <sz val="12"/>
        <color rgb="FF000000"/>
        <rFont val="Times New Roman"/>
        <family val="1"/>
        <charset val="1"/>
      </rPr>
      <t>Supplementary Table 3</t>
    </r>
    <r>
      <rPr>
        <sz val="12"/>
        <color rgb="FF000000"/>
        <rFont val="Times New Roman"/>
        <family val="1"/>
        <charset val="1"/>
      </rPr>
      <t xml:space="preserve">. Number of isoforms present in versions v1 and v2 of </t>
    </r>
    <r>
      <rPr>
        <i/>
        <sz val="12"/>
        <color rgb="FF000000"/>
        <rFont val="Times New Roman"/>
        <family val="1"/>
        <charset val="1"/>
      </rPr>
      <t>Hediste diversicolor</t>
    </r>
    <r>
      <rPr>
        <sz val="12"/>
        <color rgb="FF000000"/>
        <rFont val="Times New Roman"/>
        <family val="1"/>
        <charset val="1"/>
      </rPr>
      <t xml:space="preserve"> transcriptome assembly.</t>
    </r>
  </si>
  <si>
    <t>Isoforms</t>
  </si>
  <si>
    <t>Number of Isforms v1</t>
  </si>
  <si>
    <t>Percentage of Isforms v1  (%)</t>
  </si>
  <si>
    <t>Number of Isforms v2</t>
  </si>
  <si>
    <t>Percentage of Isforms v2 (%)</t>
  </si>
  <si>
    <t>&gt;=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Arial"/>
      <charset val="1"/>
    </font>
    <font>
      <sz val="10"/>
      <color rgb="FFCC0000"/>
      <name val="Arial"/>
      <family val="2"/>
    </font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11">
    <xf numFmtId="0" fontId="0" fillId="0" borderId="0" xfId="0"/>
    <xf numFmtId="0" fontId="2" fillId="0" borderId="0" xfId="1" applyFont="1" applyFill="1" applyBorder="1"/>
    <xf numFmtId="0" fontId="3" fillId="0" borderId="0" xfId="1" applyFont="1" applyFill="1" applyBorder="1"/>
    <xf numFmtId="0" fontId="3" fillId="0" borderId="1" xfId="1" applyFont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2" fontId="5" fillId="0" borderId="2" xfId="1" applyNumberFormat="1" applyFont="1" applyFill="1" applyBorder="1" applyAlignment="1">
      <alignment horizontal="center"/>
    </xf>
  </cellXfs>
  <cellStyles count="2">
    <cellStyle name="Normal" xfId="0" builtinId="0"/>
    <cellStyle name="Texto Explica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5"/>
  <sheetViews>
    <sheetView topLeftCell="A5" zoomScaleNormal="100" workbookViewId="0">
      <selection activeCell="G6" sqref="G6"/>
    </sheetView>
  </sheetViews>
  <sheetFormatPr baseColWidth="10" defaultColWidth="8.83203125" defaultRowHeight="15" x14ac:dyDescent="0.2"/>
  <cols>
    <col min="1" max="1" width="13.6640625" style="1" customWidth="1"/>
    <col min="2" max="2" width="13.83203125" style="1" customWidth="1"/>
    <col min="3" max="3" width="8.83203125" style="1" customWidth="1"/>
    <col min="4" max="4" width="20.83203125" style="1" customWidth="1"/>
    <col min="5" max="1025" width="8.83203125" style="1" customWidth="1"/>
  </cols>
  <sheetData>
    <row r="1" spans="1:4" ht="16" x14ac:dyDescent="0.2">
      <c r="A1" s="2" t="s">
        <v>0</v>
      </c>
    </row>
    <row r="3" spans="1:4" ht="16" x14ac:dyDescent="0.2">
      <c r="A3" s="3" t="s">
        <v>1</v>
      </c>
      <c r="B3" s="3" t="s">
        <v>2</v>
      </c>
      <c r="C3" s="4" t="s">
        <v>3</v>
      </c>
      <c r="D3" s="3" t="s">
        <v>4</v>
      </c>
    </row>
    <row r="4" spans="1:4" x14ac:dyDescent="0.2">
      <c r="A4" s="5">
        <v>283909</v>
      </c>
      <c r="B4" s="5">
        <v>4334</v>
      </c>
      <c r="C4" s="6">
        <f t="shared" ref="C4:C14" si="0">B4/25189*100</f>
        <v>17.205923220453371</v>
      </c>
      <c r="D4" s="5" t="s">
        <v>5</v>
      </c>
    </row>
    <row r="5" spans="1:4" x14ac:dyDescent="0.2">
      <c r="A5" s="5">
        <v>7574</v>
      </c>
      <c r="B5" s="5">
        <v>2483</v>
      </c>
      <c r="C5" s="6">
        <f t="shared" si="0"/>
        <v>9.8574774703243477</v>
      </c>
      <c r="D5" s="5" t="s">
        <v>6</v>
      </c>
    </row>
    <row r="6" spans="1:4" x14ac:dyDescent="0.2">
      <c r="A6" s="5">
        <v>6347</v>
      </c>
      <c r="B6" s="5">
        <v>2376</v>
      </c>
      <c r="C6" s="6">
        <f t="shared" si="0"/>
        <v>9.4326888721267217</v>
      </c>
      <c r="D6" s="5" t="s">
        <v>7</v>
      </c>
    </row>
    <row r="7" spans="1:4" x14ac:dyDescent="0.2">
      <c r="A7" s="5">
        <v>2664684</v>
      </c>
      <c r="B7" s="5">
        <v>784</v>
      </c>
      <c r="C7" s="6">
        <f t="shared" si="0"/>
        <v>3.1124697288498946</v>
      </c>
      <c r="D7" s="5" t="s">
        <v>8</v>
      </c>
    </row>
    <row r="8" spans="1:4" x14ac:dyDescent="0.2">
      <c r="A8" s="5">
        <v>6359</v>
      </c>
      <c r="B8" s="5">
        <v>756</v>
      </c>
      <c r="C8" s="6">
        <f t="shared" si="0"/>
        <v>3.0013100956766845</v>
      </c>
      <c r="D8" s="5" t="s">
        <v>9</v>
      </c>
    </row>
    <row r="9" spans="1:4" x14ac:dyDescent="0.2">
      <c r="A9" s="5">
        <v>1735272</v>
      </c>
      <c r="B9" s="5">
        <v>605</v>
      </c>
      <c r="C9" s="6">
        <f t="shared" si="0"/>
        <v>2.4018420739211561</v>
      </c>
      <c r="D9" s="5" t="s">
        <v>10</v>
      </c>
    </row>
    <row r="10" spans="1:4" x14ac:dyDescent="0.2">
      <c r="A10" s="5">
        <v>6579</v>
      </c>
      <c r="B10" s="5">
        <v>453</v>
      </c>
      <c r="C10" s="6">
        <f t="shared" si="0"/>
        <v>1.7984040652665845</v>
      </c>
      <c r="D10" s="5" t="s">
        <v>11</v>
      </c>
    </row>
    <row r="11" spans="1:4" x14ac:dyDescent="0.2">
      <c r="A11" s="5">
        <v>29159</v>
      </c>
      <c r="B11" s="5">
        <v>447</v>
      </c>
      <c r="C11" s="6">
        <f t="shared" si="0"/>
        <v>1.7745841438723251</v>
      </c>
      <c r="D11" s="5" t="s">
        <v>12</v>
      </c>
    </row>
    <row r="12" spans="1:4" x14ac:dyDescent="0.2">
      <c r="A12" s="5">
        <v>29158</v>
      </c>
      <c r="B12" s="5">
        <v>438</v>
      </c>
      <c r="C12" s="6">
        <f t="shared" si="0"/>
        <v>1.7388542617809362</v>
      </c>
      <c r="D12" s="5" t="s">
        <v>13</v>
      </c>
    </row>
    <row r="13" spans="1:4" x14ac:dyDescent="0.2">
      <c r="A13" s="5">
        <v>6573</v>
      </c>
      <c r="B13" s="5">
        <v>372</v>
      </c>
      <c r="C13" s="6">
        <f t="shared" si="0"/>
        <v>1.4768351264440827</v>
      </c>
      <c r="D13" s="5" t="s">
        <v>14</v>
      </c>
    </row>
    <row r="14" spans="1:4" ht="16" x14ac:dyDescent="0.2">
      <c r="A14" s="7" t="s">
        <v>15</v>
      </c>
      <c r="B14" s="5">
        <f>SUM(B4:B13)</f>
        <v>13048</v>
      </c>
      <c r="C14" s="6">
        <f t="shared" si="0"/>
        <v>51.8003890587161</v>
      </c>
      <c r="D14" s="5" t="s">
        <v>16</v>
      </c>
    </row>
    <row r="15" spans="1:4" ht="16" x14ac:dyDescent="0.2">
      <c r="A15" s="8" t="s">
        <v>17</v>
      </c>
      <c r="B15" s="9">
        <v>25189</v>
      </c>
      <c r="C15" s="10">
        <v>100</v>
      </c>
      <c r="D15" s="9" t="s">
        <v>1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17"/>
  <sheetViews>
    <sheetView tabSelected="1" topLeftCell="A3" zoomScaleNormal="100" workbookViewId="0">
      <selection activeCell="B34" sqref="B34"/>
    </sheetView>
  </sheetViews>
  <sheetFormatPr baseColWidth="10" defaultColWidth="8.83203125" defaultRowHeight="15" x14ac:dyDescent="0.2"/>
  <cols>
    <col min="1" max="1" width="39.5" style="1" customWidth="1"/>
    <col min="2" max="1025" width="8.83203125" style="1" customWidth="1"/>
  </cols>
  <sheetData>
    <row r="1" spans="1:3" ht="16" x14ac:dyDescent="0.2">
      <c r="A1" s="2" t="s">
        <v>18</v>
      </c>
    </row>
    <row r="3" spans="1:3" ht="16" x14ac:dyDescent="0.2">
      <c r="A3" s="3" t="s">
        <v>19</v>
      </c>
      <c r="B3" s="3" t="s">
        <v>20</v>
      </c>
      <c r="C3" s="4" t="s">
        <v>3</v>
      </c>
    </row>
    <row r="4" spans="1:3" x14ac:dyDescent="0.2">
      <c r="A4" s="5" t="s">
        <v>21</v>
      </c>
      <c r="B4" s="5">
        <v>4639</v>
      </c>
      <c r="C4" s="6">
        <f t="shared" ref="C4:C17" si="0">$B$16/B4</f>
        <v>1.0282388445785731</v>
      </c>
    </row>
    <row r="5" spans="1:3" x14ac:dyDescent="0.2">
      <c r="A5" s="5" t="s">
        <v>22</v>
      </c>
      <c r="B5" s="5">
        <v>21883</v>
      </c>
      <c r="C5" s="6">
        <f t="shared" si="0"/>
        <v>0.21797742539871132</v>
      </c>
    </row>
    <row r="6" spans="1:3" x14ac:dyDescent="0.2">
      <c r="A6" s="5" t="s">
        <v>23</v>
      </c>
      <c r="B6" s="5">
        <v>11097</v>
      </c>
      <c r="C6" s="6">
        <f t="shared" si="0"/>
        <v>0.42984590429845904</v>
      </c>
    </row>
    <row r="7" spans="1:3" x14ac:dyDescent="0.2">
      <c r="A7" s="5" t="s">
        <v>24</v>
      </c>
      <c r="B7" s="5">
        <v>6624</v>
      </c>
      <c r="C7" s="6">
        <f t="shared" si="0"/>
        <v>0.72010869565217395</v>
      </c>
    </row>
    <row r="8" spans="1:3" x14ac:dyDescent="0.2">
      <c r="A8" s="5" t="s">
        <v>25</v>
      </c>
      <c r="B8" s="5">
        <v>4158</v>
      </c>
      <c r="C8" s="6">
        <f t="shared" si="0"/>
        <v>1.1471861471861471</v>
      </c>
    </row>
    <row r="9" spans="1:3" x14ac:dyDescent="0.2">
      <c r="A9" s="5" t="s">
        <v>26</v>
      </c>
      <c r="B9" s="5">
        <v>2945</v>
      </c>
      <c r="C9" s="6">
        <f t="shared" si="0"/>
        <v>1.6196943972835314</v>
      </c>
    </row>
    <row r="10" spans="1:3" x14ac:dyDescent="0.2">
      <c r="A10" s="5" t="s">
        <v>27</v>
      </c>
      <c r="B10" s="5">
        <v>2202</v>
      </c>
      <c r="C10" s="6">
        <f t="shared" si="0"/>
        <v>2.1662125340599454</v>
      </c>
    </row>
    <row r="11" spans="1:3" x14ac:dyDescent="0.2">
      <c r="A11" s="5" t="s">
        <v>28</v>
      </c>
      <c r="B11" s="5">
        <v>1784</v>
      </c>
      <c r="C11" s="6">
        <f t="shared" si="0"/>
        <v>2.6737668161434978</v>
      </c>
    </row>
    <row r="12" spans="1:3" x14ac:dyDescent="0.2">
      <c r="A12" s="5" t="s">
        <v>29</v>
      </c>
      <c r="B12" s="5">
        <v>1530</v>
      </c>
      <c r="C12" s="6">
        <f t="shared" si="0"/>
        <v>3.1176470588235294</v>
      </c>
    </row>
    <row r="13" spans="1:3" x14ac:dyDescent="0.2">
      <c r="A13" s="5" t="s">
        <v>30</v>
      </c>
      <c r="B13" s="5">
        <v>2893</v>
      </c>
      <c r="C13" s="6">
        <f t="shared" si="0"/>
        <v>1.6488074662979606</v>
      </c>
    </row>
    <row r="14" spans="1:3" x14ac:dyDescent="0.2">
      <c r="A14" s="5" t="s">
        <v>31</v>
      </c>
      <c r="B14" s="5">
        <v>2049</v>
      </c>
      <c r="C14" s="6">
        <f t="shared" si="0"/>
        <v>2.3279648609077599</v>
      </c>
    </row>
    <row r="15" spans="1:3" x14ac:dyDescent="0.2">
      <c r="A15" s="5" t="s">
        <v>32</v>
      </c>
      <c r="B15" s="5">
        <v>2761</v>
      </c>
      <c r="C15" s="6">
        <f t="shared" si="0"/>
        <v>1.7276349148859109</v>
      </c>
    </row>
    <row r="16" spans="1:3" x14ac:dyDescent="0.2">
      <c r="A16" s="5" t="s">
        <v>33</v>
      </c>
      <c r="B16" s="5">
        <v>4770</v>
      </c>
      <c r="C16" s="6">
        <f t="shared" si="0"/>
        <v>1</v>
      </c>
    </row>
    <row r="17" spans="1:3" ht="16" x14ac:dyDescent="0.2">
      <c r="A17" s="8" t="s">
        <v>34</v>
      </c>
      <c r="B17" s="9">
        <f>SUM(B4:B16)</f>
        <v>69335</v>
      </c>
      <c r="C17" s="10">
        <f t="shared" si="0"/>
        <v>6.8796423162904741E-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6"/>
  <sheetViews>
    <sheetView zoomScaleNormal="100" workbookViewId="0">
      <selection activeCell="C22" sqref="C22"/>
    </sheetView>
  </sheetViews>
  <sheetFormatPr baseColWidth="10" defaultColWidth="8.83203125" defaultRowHeight="15" x14ac:dyDescent="0.2"/>
  <cols>
    <col min="1" max="1" width="8.83203125" style="1" customWidth="1"/>
    <col min="2" max="2" width="22.83203125" style="1" customWidth="1"/>
    <col min="3" max="3" width="26.83203125" style="1" customWidth="1"/>
    <col min="4" max="4" width="21.33203125" style="1" customWidth="1"/>
    <col min="5" max="5" width="26.33203125" style="1" customWidth="1"/>
    <col min="6" max="1025" width="8.83203125" style="1" customWidth="1"/>
  </cols>
  <sheetData>
    <row r="1" spans="1:5" ht="16" x14ac:dyDescent="0.2">
      <c r="A1" s="2" t="s">
        <v>35</v>
      </c>
    </row>
    <row r="3" spans="1:5" ht="16" x14ac:dyDescent="0.2">
      <c r="A3" s="3" t="s">
        <v>36</v>
      </c>
      <c r="B3" s="3" t="s">
        <v>37</v>
      </c>
      <c r="C3" s="4" t="s">
        <v>38</v>
      </c>
      <c r="D3" s="3" t="s">
        <v>39</v>
      </c>
      <c r="E3" s="4" t="s">
        <v>40</v>
      </c>
    </row>
    <row r="4" spans="1:5" x14ac:dyDescent="0.2">
      <c r="A4" s="5">
        <v>1</v>
      </c>
      <c r="B4" s="5">
        <v>161210</v>
      </c>
      <c r="C4" s="6">
        <f t="shared" ref="C4:C16" si="0">B4*100/$B$16</f>
        <v>83.751110464602803</v>
      </c>
      <c r="D4" s="5">
        <v>46631</v>
      </c>
      <c r="E4" s="6">
        <f t="shared" ref="E4:E16" si="1">D4*100/$D$16</f>
        <v>85.517532276995311</v>
      </c>
    </row>
    <row r="5" spans="1:5" x14ac:dyDescent="0.2">
      <c r="A5" s="5">
        <v>2</v>
      </c>
      <c r="B5" s="5">
        <v>14568</v>
      </c>
      <c r="C5" s="6">
        <f t="shared" si="0"/>
        <v>7.568303313990036</v>
      </c>
      <c r="D5" s="5">
        <v>4734</v>
      </c>
      <c r="E5" s="6">
        <f t="shared" si="1"/>
        <v>8.6817781690140841</v>
      </c>
    </row>
    <row r="6" spans="1:5" x14ac:dyDescent="0.2">
      <c r="A6" s="5">
        <v>3</v>
      </c>
      <c r="B6" s="5">
        <v>6078</v>
      </c>
      <c r="C6" s="6">
        <f t="shared" si="0"/>
        <v>3.1576158389917239</v>
      </c>
      <c r="D6" s="5">
        <v>1562</v>
      </c>
      <c r="E6" s="6">
        <f t="shared" si="1"/>
        <v>2.8645833333333335</v>
      </c>
    </row>
    <row r="7" spans="1:5" x14ac:dyDescent="0.2">
      <c r="A7" s="5">
        <v>4</v>
      </c>
      <c r="B7" s="5">
        <v>3511</v>
      </c>
      <c r="C7" s="6">
        <f t="shared" si="0"/>
        <v>1.8240192844192076</v>
      </c>
      <c r="D7" s="5">
        <v>723</v>
      </c>
      <c r="E7" s="6">
        <f t="shared" si="1"/>
        <v>1.325924295774648</v>
      </c>
    </row>
    <row r="8" spans="1:5" x14ac:dyDescent="0.2">
      <c r="A8" s="5">
        <v>5</v>
      </c>
      <c r="B8" s="5">
        <v>2319</v>
      </c>
      <c r="C8" s="6">
        <f t="shared" si="0"/>
        <v>1.2047566848670299</v>
      </c>
      <c r="D8" s="5">
        <v>379</v>
      </c>
      <c r="E8" s="6">
        <f t="shared" si="1"/>
        <v>0.69505575117370888</v>
      </c>
    </row>
    <row r="9" spans="1:5" x14ac:dyDescent="0.2">
      <c r="A9" s="5">
        <v>6</v>
      </c>
      <c r="B9" s="5">
        <v>1624</v>
      </c>
      <c r="C9" s="6">
        <f t="shared" si="0"/>
        <v>0.84369334032947685</v>
      </c>
      <c r="D9" s="5">
        <v>215</v>
      </c>
      <c r="E9" s="6">
        <f t="shared" si="1"/>
        <v>0.39429284037558687</v>
      </c>
    </row>
    <row r="10" spans="1:5" x14ac:dyDescent="0.2">
      <c r="A10" s="5">
        <v>7</v>
      </c>
      <c r="B10" s="5">
        <v>1063</v>
      </c>
      <c r="C10" s="6">
        <f t="shared" si="0"/>
        <v>0.55224508668117844</v>
      </c>
      <c r="D10" s="5">
        <v>105</v>
      </c>
      <c r="E10" s="6">
        <f t="shared" si="1"/>
        <v>0.19256161971830985</v>
      </c>
    </row>
    <row r="11" spans="1:5" x14ac:dyDescent="0.2">
      <c r="A11" s="5">
        <v>8</v>
      </c>
      <c r="B11" s="5">
        <v>730</v>
      </c>
      <c r="C11" s="6">
        <f t="shared" si="0"/>
        <v>0.37924639066534366</v>
      </c>
      <c r="D11" s="5">
        <v>69</v>
      </c>
      <c r="E11" s="6">
        <f t="shared" si="1"/>
        <v>0.12654049295774647</v>
      </c>
    </row>
    <row r="12" spans="1:5" x14ac:dyDescent="0.2">
      <c r="A12" s="5">
        <v>9</v>
      </c>
      <c r="B12" s="5">
        <v>492</v>
      </c>
      <c r="C12" s="6">
        <f t="shared" si="0"/>
        <v>0.2556016769963686</v>
      </c>
      <c r="D12" s="5">
        <v>46</v>
      </c>
      <c r="E12" s="6">
        <f t="shared" si="1"/>
        <v>8.4360328638497656E-2</v>
      </c>
    </row>
    <row r="13" spans="1:5" x14ac:dyDescent="0.2">
      <c r="A13" s="5">
        <v>10</v>
      </c>
      <c r="B13" s="5">
        <v>345</v>
      </c>
      <c r="C13" s="6">
        <f t="shared" si="0"/>
        <v>0.1792328832596487</v>
      </c>
      <c r="D13" s="5">
        <v>22</v>
      </c>
      <c r="E13" s="6">
        <f t="shared" si="1"/>
        <v>4.0346244131455399E-2</v>
      </c>
    </row>
    <row r="14" spans="1:5" x14ac:dyDescent="0.2">
      <c r="A14" s="5">
        <v>11</v>
      </c>
      <c r="B14" s="5">
        <v>198</v>
      </c>
      <c r="C14" s="6">
        <f t="shared" si="0"/>
        <v>0.10286408952292882</v>
      </c>
      <c r="D14" s="5">
        <v>17</v>
      </c>
      <c r="E14" s="6">
        <f t="shared" si="1"/>
        <v>3.1176643192488262E-2</v>
      </c>
    </row>
    <row r="15" spans="1:5" x14ac:dyDescent="0.2">
      <c r="A15" s="5" t="s">
        <v>41</v>
      </c>
      <c r="B15" s="5">
        <v>349</v>
      </c>
      <c r="C15" s="6">
        <f t="shared" si="0"/>
        <v>0.18131094567425332</v>
      </c>
      <c r="D15" s="5">
        <v>25</v>
      </c>
      <c r="E15" s="6">
        <f t="shared" si="1"/>
        <v>4.584800469483568E-2</v>
      </c>
    </row>
    <row r="16" spans="1:5" ht="16" x14ac:dyDescent="0.2">
      <c r="A16" s="8" t="s">
        <v>15</v>
      </c>
      <c r="B16" s="9">
        <v>192487</v>
      </c>
      <c r="C16" s="10">
        <f t="shared" si="0"/>
        <v>100</v>
      </c>
      <c r="D16" s="9">
        <v>54528</v>
      </c>
      <c r="E16" s="10">
        <f t="shared" si="1"/>
        <v>10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uppl. Table. 1</vt:lpstr>
      <vt:lpstr>Suppl. Table. 2</vt:lpstr>
      <vt:lpstr>Suppl. Table.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drigo Samico</dc:creator>
  <dc:description/>
  <cp:lastModifiedBy>Utilizador do Microsoft Office</cp:lastModifiedBy>
  <cp:revision>10</cp:revision>
  <dcterms:created xsi:type="dcterms:W3CDTF">2022-02-28T11:09:55Z</dcterms:created>
  <dcterms:modified xsi:type="dcterms:W3CDTF">2022-07-20T18:31:25Z</dcterms:modified>
  <dc:language>pt-P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